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ED Fig 3a" sheetId="1" r:id="rId1"/>
    <sheet name="ED Fig 3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" l="1"/>
</calcChain>
</file>

<file path=xl/sharedStrings.xml><?xml version="1.0" encoding="utf-8"?>
<sst xmlns="http://schemas.openxmlformats.org/spreadsheetml/2006/main" count="16" uniqueCount="13">
  <si>
    <t>acetoacetyl-CoA</t>
  </si>
  <si>
    <t>3-hydroxybutyryl-CoA</t>
  </si>
  <si>
    <t>crotonyl-CoA</t>
  </si>
  <si>
    <t>3-oxopentanoyl-CoA</t>
  </si>
  <si>
    <t>3-hydroxypentanoyl-CoA</t>
  </si>
  <si>
    <t>pentenoyl-CoA</t>
  </si>
  <si>
    <t>phaABJ</t>
  </si>
  <si>
    <t>Module 1+2+3+4d</t>
  </si>
  <si>
    <t>n.d.</t>
  </si>
  <si>
    <t>slope at 0 mM CoA (= 100% rel activity)</t>
  </si>
  <si>
    <t>avg</t>
  </si>
  <si>
    <t>rel. Activity</t>
  </si>
  <si>
    <t>CoA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6" sqref="A6"/>
    </sheetView>
  </sheetViews>
  <sheetFormatPr defaultRowHeight="15" x14ac:dyDescent="0.25"/>
  <cols>
    <col min="2" max="2" width="13.85546875" customWidth="1"/>
  </cols>
  <sheetData>
    <row r="1" spans="1:8" s="3" customFormat="1" x14ac:dyDescent="0.25">
      <c r="C1" s="6" t="s">
        <v>6</v>
      </c>
      <c r="D1" s="6"/>
      <c r="F1" s="6" t="s">
        <v>7</v>
      </c>
      <c r="G1" s="6"/>
      <c r="H1" s="6"/>
    </row>
    <row r="2" spans="1:8" x14ac:dyDescent="0.25">
      <c r="A2" s="2" t="s">
        <v>0</v>
      </c>
      <c r="B2" s="1"/>
      <c r="C2" s="1">
        <v>15070</v>
      </c>
      <c r="D2" s="1">
        <v>13361</v>
      </c>
      <c r="E2" s="1"/>
      <c r="F2" s="5" t="s">
        <v>8</v>
      </c>
      <c r="G2" s="5"/>
      <c r="H2" s="5"/>
    </row>
    <row r="3" spans="1:8" x14ac:dyDescent="0.25">
      <c r="A3" s="2" t="s">
        <v>1</v>
      </c>
      <c r="B3" s="1"/>
      <c r="C3" s="1">
        <v>2996761</v>
      </c>
      <c r="D3" s="1">
        <v>2560670</v>
      </c>
      <c r="E3" s="1"/>
      <c r="F3" s="1">
        <v>123314</v>
      </c>
      <c r="G3" s="1">
        <v>116020</v>
      </c>
      <c r="H3" s="1">
        <v>121632</v>
      </c>
    </row>
    <row r="4" spans="1:8" x14ac:dyDescent="0.25">
      <c r="A4" s="2" t="s">
        <v>2</v>
      </c>
      <c r="B4" s="1"/>
      <c r="C4" s="1">
        <v>366854</v>
      </c>
      <c r="D4" s="1">
        <v>311789</v>
      </c>
      <c r="E4" s="1"/>
      <c r="F4" s="1">
        <v>12402</v>
      </c>
      <c r="G4" s="1">
        <v>20789</v>
      </c>
      <c r="H4" s="1">
        <v>17730</v>
      </c>
    </row>
    <row r="5" spans="1:8" x14ac:dyDescent="0.25">
      <c r="A5" s="2"/>
      <c r="B5" s="1"/>
      <c r="C5" s="1"/>
      <c r="D5" s="1"/>
      <c r="E5" s="1"/>
      <c r="F5" s="1"/>
      <c r="G5" s="1"/>
      <c r="H5" s="1"/>
    </row>
    <row r="6" spans="1:8" x14ac:dyDescent="0.25">
      <c r="A6" s="2" t="s">
        <v>3</v>
      </c>
      <c r="B6" s="1"/>
      <c r="C6" s="1">
        <v>2924</v>
      </c>
      <c r="D6" s="1">
        <v>2276</v>
      </c>
      <c r="E6" s="1"/>
      <c r="F6" s="5" t="s">
        <v>8</v>
      </c>
      <c r="G6" s="5"/>
      <c r="H6" s="5"/>
    </row>
    <row r="7" spans="1:8" x14ac:dyDescent="0.25">
      <c r="A7" s="2" t="s">
        <v>4</v>
      </c>
      <c r="B7" s="1"/>
      <c r="C7" s="1">
        <v>1376404</v>
      </c>
      <c r="D7" s="1">
        <v>1301688</v>
      </c>
      <c r="E7" s="1"/>
      <c r="F7" s="5" t="s">
        <v>8</v>
      </c>
      <c r="G7" s="5"/>
      <c r="H7" s="5"/>
    </row>
    <row r="8" spans="1:8" x14ac:dyDescent="0.25">
      <c r="A8" s="2" t="s">
        <v>5</v>
      </c>
      <c r="B8" s="1"/>
      <c r="C8" s="1">
        <v>258872</v>
      </c>
      <c r="D8" s="1">
        <v>231031</v>
      </c>
      <c r="E8" s="1"/>
      <c r="F8" s="5" t="s">
        <v>8</v>
      </c>
      <c r="G8" s="5"/>
      <c r="H8" s="5"/>
    </row>
  </sheetData>
  <mergeCells count="6">
    <mergeCell ref="F8:H8"/>
    <mergeCell ref="C1:D1"/>
    <mergeCell ref="F1:H1"/>
    <mergeCell ref="F2:H2"/>
    <mergeCell ref="F6:H6"/>
    <mergeCell ref="F7: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J30" sqref="J30"/>
    </sheetView>
  </sheetViews>
  <sheetFormatPr defaultRowHeight="12.75" x14ac:dyDescent="0.2"/>
  <cols>
    <col min="1" max="16384" width="9.140625" style="4"/>
  </cols>
  <sheetData>
    <row r="1" spans="1:9" x14ac:dyDescent="0.2">
      <c r="F1" s="4" t="s">
        <v>12</v>
      </c>
      <c r="G1" s="7" t="s">
        <v>11</v>
      </c>
      <c r="H1" s="7"/>
      <c r="I1" s="7"/>
    </row>
    <row r="2" spans="1:9" x14ac:dyDescent="0.2">
      <c r="A2" s="4" t="s">
        <v>9</v>
      </c>
      <c r="F2" s="4">
        <v>5</v>
      </c>
      <c r="G2" s="4">
        <v>0</v>
      </c>
      <c r="H2" s="4">
        <v>0.13153765641236681</v>
      </c>
      <c r="I2" s="4">
        <v>8.0157318100945785E-2</v>
      </c>
    </row>
    <row r="3" spans="1:9" x14ac:dyDescent="0.2">
      <c r="D3" s="4" t="s">
        <v>10</v>
      </c>
      <c r="F3" s="4">
        <v>1</v>
      </c>
      <c r="G3" s="4">
        <v>0.43839621772864529</v>
      </c>
      <c r="H3" s="4">
        <v>0.96439651462792686</v>
      </c>
      <c r="I3" s="4">
        <v>0.55548272310141389</v>
      </c>
    </row>
    <row r="4" spans="1:9" x14ac:dyDescent="0.2">
      <c r="A4" s="4">
        <v>6.327</v>
      </c>
      <c r="B4" s="4">
        <v>4.0493399999999999</v>
      </c>
      <c r="C4" s="4">
        <v>5.5886699999999996</v>
      </c>
      <c r="D4" s="4">
        <f>AVERAGE(A4:C4)</f>
        <v>5.3216700000000001</v>
      </c>
      <c r="F4" s="4">
        <v>0.5</v>
      </c>
      <c r="G4" s="4">
        <v>0.83864651509770427</v>
      </c>
      <c r="H4" s="4">
        <v>0.99517632622842067</v>
      </c>
      <c r="I4" s="4">
        <v>2.2953460061803539</v>
      </c>
    </row>
    <row r="5" spans="1:9" x14ac:dyDescent="0.2">
      <c r="F5" s="4">
        <v>0.25</v>
      </c>
      <c r="G5" s="4">
        <v>2.6279344641813567</v>
      </c>
      <c r="H5" s="4">
        <v>16.192285504362353</v>
      </c>
      <c r="I5" s="4">
        <v>9.4653057402378487</v>
      </c>
    </row>
    <row r="6" spans="1:9" x14ac:dyDescent="0.2">
      <c r="F6" s="4">
        <v>0.1</v>
      </c>
      <c r="G6" s="4">
        <v>16.935285352154494</v>
      </c>
      <c r="H6" s="4">
        <v>21.863437605112679</v>
      </c>
      <c r="I6" s="4">
        <v>21.587208526646712</v>
      </c>
    </row>
    <row r="7" spans="1:9" x14ac:dyDescent="0.2">
      <c r="F7" s="4">
        <v>7.4999999999999997E-2</v>
      </c>
      <c r="G7" s="4">
        <v>35.82522027859676</v>
      </c>
      <c r="H7" s="4">
        <v>38.848707266703876</v>
      </c>
      <c r="I7" s="4">
        <v>34.073890338934952</v>
      </c>
    </row>
    <row r="8" spans="1:9" x14ac:dyDescent="0.2">
      <c r="F8" s="4">
        <v>0.05</v>
      </c>
      <c r="G8" s="4">
        <v>54.539270567321921</v>
      </c>
      <c r="H8" s="4">
        <v>55.661098865581671</v>
      </c>
      <c r="I8" s="4">
        <v>41.186319332089369</v>
      </c>
    </row>
    <row r="9" spans="1:9" x14ac:dyDescent="0.2">
      <c r="F9" s="4">
        <v>0</v>
      </c>
      <c r="G9" s="4">
        <v>100</v>
      </c>
    </row>
  </sheetData>
  <mergeCells count="1"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 3a</vt:lpstr>
      <vt:lpstr>ED 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10T13:36:41Z</dcterms:modified>
</cp:coreProperties>
</file>